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xy/Desktop/RNA seq/Supplemental Table/"/>
    </mc:Choice>
  </mc:AlternateContent>
  <xr:revisionPtr revIDLastSave="0" documentId="13_ncr:1_{93924AAF-1C4F-D440-AAD8-D8D2FBFECF2A}" xr6:coauthVersionLast="47" xr6:coauthVersionMax="47" xr10:uidLastSave="{00000000-0000-0000-0000-000000000000}"/>
  <bookViews>
    <workbookView xWindow="0" yWindow="500" windowWidth="25600" windowHeight="14400" xr2:uid="{FC62E14F-F463-C94B-BC19-B911F1F4E53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0" uniqueCount="47">
  <si>
    <t>geneSet</t>
  </si>
  <si>
    <t>description</t>
  </si>
  <si>
    <t>link</t>
  </si>
  <si>
    <t>size</t>
  </si>
  <si>
    <t>overlap</t>
  </si>
  <si>
    <t>expect</t>
  </si>
  <si>
    <t>enrichmentRatio</t>
  </si>
  <si>
    <t>pValue</t>
  </si>
  <si>
    <t>FDR</t>
  </si>
  <si>
    <t>overlapId</t>
  </si>
  <si>
    <t>GO:0005199</t>
  </si>
  <si>
    <t>structural constituent of cell wall</t>
  </si>
  <si>
    <t>http://amigo.geneontology.org/amigo/term/GO:0005199</t>
  </si>
  <si>
    <t>850468;850524;850635;850726;851183;851275;852155;853210;853615;854173;854174;854859;856339;856662;856729</t>
  </si>
  <si>
    <t>GO:0005351</t>
  </si>
  <si>
    <t>carbohydrate:proton symporter activity</t>
  </si>
  <si>
    <t>http://amigo.geneontology.org/amigo/term/GO:0005351</t>
  </si>
  <si>
    <t>850503;850770;851350;851352;852149;853216;853236;853623;853625</t>
  </si>
  <si>
    <t>GO:0005402</t>
  </si>
  <si>
    <t>carbohydrate:cation symporter activity</t>
  </si>
  <si>
    <t>http://amigo.geneontology.org/amigo/term/GO:0005402</t>
  </si>
  <si>
    <t>GO:0015144</t>
  </si>
  <si>
    <t>carbohydrate transmembrane transporter activity</t>
  </si>
  <si>
    <t>http://amigo.geneontology.org/amigo/term/GO:0015144</t>
  </si>
  <si>
    <t>GO:0052851</t>
  </si>
  <si>
    <t>ferric-chelate reductase (NADPH) activity</t>
  </si>
  <si>
    <t>http://amigo.geneontology.org/amigo/term/GO:0052851</t>
  </si>
  <si>
    <t>853660;854013;854563;854566;855797</t>
  </si>
  <si>
    <t>GO:0003677</t>
  </si>
  <si>
    <t>DNA binding</t>
  </si>
  <si>
    <t>http://amigo.geneontology.org/amigo/term/GO:0003677</t>
  </si>
  <si>
    <t>850292;850344;850377;850458;850545;850607;850696;850934;850968;850970;850971;850995;851028;851174;851401;851567;851655;851754;851787;851846;851932;851994;852256;852262;852278;852580;852638;852641;852643;853006;853330;853334;853658;853858;854047;854087;854114;854166;854333;854550;854728;854806;854874;855220;855460;855828;856047;856254;856326;856364;856380;856524;856582;856764</t>
  </si>
  <si>
    <t>GO:0046872</t>
  </si>
  <si>
    <t>metal ion binding</t>
  </si>
  <si>
    <t>http://amigo.geneontology.org/amigo/term/GO:0046872</t>
  </si>
  <si>
    <t>850377;850483;850500;850555;850669;850971;851028;851092;851843;851858;851936;851976;851994;852011;852207;852262;852278;852529;852608;852638;852641;852791;852908;853006;853330;853334;853339;853658;853660;853858;854000;854013;854114;854166;854230;854295;854333;854377;854563;854566;854728;854814;854864;854874;855145;855157;855220;855724;855797;855828;855887;855955;856047;856060;856128;856326;856364;856380;856440;856490;856536;856611;856764;856811;856852;856882</t>
  </si>
  <si>
    <t>GO:0015293</t>
  </si>
  <si>
    <t>symporter activity</t>
  </si>
  <si>
    <t>http://amigo.geneontology.org/amigo/term/GO:0015293</t>
  </si>
  <si>
    <t>850503;850770;851350;851352;852149;852599;853216;853236;853623;853625;853659</t>
  </si>
  <si>
    <t>GO:0015291</t>
  </si>
  <si>
    <t>secondary active transmembrane transporter activity</t>
  </si>
  <si>
    <t>http://amigo.geneontology.org/amigo/term/GO:0015291</t>
  </si>
  <si>
    <t>850503;850770;851350;851352;852149;852380;852597;852599;853216;853236;853623;853625;853659;853981;856331</t>
  </si>
  <si>
    <t>GO:0043169</t>
  </si>
  <si>
    <t>cation binding</t>
  </si>
  <si>
    <t>http://amigo.geneontology.org/amigo/term/GO:004316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4">
    <dxf>
      <font>
        <color rgb="FF006100"/>
      </font>
      <fill>
        <patternFill>
          <bgColor rgb="FFC6EFCE"/>
        </patternFill>
      </fill>
    </dxf>
    <dxf>
      <font>
        <strike val="0"/>
        <color auto="1"/>
      </font>
    </dxf>
    <dxf>
      <font>
        <color rgb="FF006100"/>
      </font>
      <fill>
        <patternFill>
          <bgColor rgb="FFC6EFCE"/>
        </patternFill>
      </fill>
    </dxf>
    <dxf>
      <font>
        <strike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F00060-5AC5-D94D-A250-D8FF7A19D5EB}">
  <dimension ref="A1:J11"/>
  <sheetViews>
    <sheetView tabSelected="1" workbookViewId="0">
      <selection activeCell="B18" sqref="B18"/>
    </sheetView>
  </sheetViews>
  <sheetFormatPr baseColWidth="10" defaultRowHeight="16" x14ac:dyDescent="0.2"/>
  <cols>
    <col min="2" max="2" width="31.6640625" customWidth="1"/>
  </cols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">
      <c r="A2" t="s">
        <v>10</v>
      </c>
      <c r="B2" t="s">
        <v>11</v>
      </c>
      <c r="C2" t="s">
        <v>12</v>
      </c>
      <c r="D2">
        <v>40</v>
      </c>
      <c r="E2">
        <v>15</v>
      </c>
      <c r="F2">
        <v>1.9334933150497</v>
      </c>
      <c r="G2">
        <v>7.7579787234042499</v>
      </c>
      <c r="H2" s="1">
        <v>1.71694436446045E-10</v>
      </c>
      <c r="I2" s="1">
        <v>1.4422332661467799E-7</v>
      </c>
      <c r="J2" t="s">
        <v>13</v>
      </c>
    </row>
    <row r="3" spans="1:10" x14ac:dyDescent="0.2">
      <c r="A3" t="s">
        <v>14</v>
      </c>
      <c r="B3" t="s">
        <v>15</v>
      </c>
      <c r="C3" t="s">
        <v>16</v>
      </c>
      <c r="D3">
        <v>26</v>
      </c>
      <c r="E3">
        <v>9</v>
      </c>
      <c r="F3">
        <v>1.2567706547823101</v>
      </c>
      <c r="G3">
        <v>7.1612111292962304</v>
      </c>
      <c r="H3" s="1">
        <v>1.9170168370497001E-6</v>
      </c>
      <c r="I3" s="1">
        <v>5.3676471437391605E-4</v>
      </c>
      <c r="J3" t="s">
        <v>17</v>
      </c>
    </row>
    <row r="4" spans="1:10" x14ac:dyDescent="0.2">
      <c r="A4" t="s">
        <v>18</v>
      </c>
      <c r="B4" t="s">
        <v>19</v>
      </c>
      <c r="C4" t="s">
        <v>20</v>
      </c>
      <c r="D4">
        <v>26</v>
      </c>
      <c r="E4">
        <v>9</v>
      </c>
      <c r="F4">
        <v>1.2567706547823101</v>
      </c>
      <c r="G4">
        <v>7.1612111292962304</v>
      </c>
      <c r="H4" s="1">
        <v>1.9170168370497001E-6</v>
      </c>
      <c r="I4" s="1">
        <v>5.3676471437391605E-4</v>
      </c>
      <c r="J4" t="s">
        <v>17</v>
      </c>
    </row>
    <row r="5" spans="1:10" x14ac:dyDescent="0.2">
      <c r="A5" t="s">
        <v>21</v>
      </c>
      <c r="B5" t="s">
        <v>22</v>
      </c>
      <c r="C5" t="s">
        <v>23</v>
      </c>
      <c r="D5">
        <v>28</v>
      </c>
      <c r="E5">
        <v>9</v>
      </c>
      <c r="F5">
        <v>1.3534453205347901</v>
      </c>
      <c r="G5">
        <v>6.6496960486322099</v>
      </c>
      <c r="H5" s="1">
        <v>3.8895698206697898E-6</v>
      </c>
      <c r="I5" s="1">
        <v>7.8730376913860301E-4</v>
      </c>
      <c r="J5" t="s">
        <v>17</v>
      </c>
    </row>
    <row r="6" spans="1:10" x14ac:dyDescent="0.2">
      <c r="A6" t="s">
        <v>24</v>
      </c>
      <c r="B6" t="s">
        <v>25</v>
      </c>
      <c r="C6" t="s">
        <v>26</v>
      </c>
      <c r="D6">
        <v>7</v>
      </c>
      <c r="E6">
        <v>5</v>
      </c>
      <c r="F6">
        <v>0.33836133013369901</v>
      </c>
      <c r="G6">
        <v>14.7771023302938</v>
      </c>
      <c r="H6" s="1">
        <v>4.9410160289919898E-6</v>
      </c>
      <c r="I6" s="1">
        <v>7.8730376913860301E-4</v>
      </c>
      <c r="J6" t="s">
        <v>27</v>
      </c>
    </row>
    <row r="7" spans="1:10" x14ac:dyDescent="0.2">
      <c r="A7" t="s">
        <v>28</v>
      </c>
      <c r="B7" t="s">
        <v>29</v>
      </c>
      <c r="C7" t="s">
        <v>30</v>
      </c>
      <c r="D7">
        <v>611</v>
      </c>
      <c r="E7">
        <v>54</v>
      </c>
      <c r="F7">
        <v>29.534110387384299</v>
      </c>
      <c r="G7">
        <v>1.8283943308841399</v>
      </c>
      <c r="H7" s="1">
        <v>5.6235983509900197E-6</v>
      </c>
      <c r="I7" s="1">
        <v>7.8730376913860301E-4</v>
      </c>
      <c r="J7" t="s">
        <v>31</v>
      </c>
    </row>
    <row r="8" spans="1:10" x14ac:dyDescent="0.2">
      <c r="A8" t="s">
        <v>32</v>
      </c>
      <c r="B8" t="s">
        <v>33</v>
      </c>
      <c r="C8" t="s">
        <v>34</v>
      </c>
      <c r="D8">
        <v>822</v>
      </c>
      <c r="E8">
        <v>66</v>
      </c>
      <c r="F8">
        <v>39.733287624271497</v>
      </c>
      <c r="G8">
        <v>1.66107573639799</v>
      </c>
      <c r="H8" s="1">
        <v>1.1471141444285799E-5</v>
      </c>
      <c r="I8">
        <v>1.32547985214004E-3</v>
      </c>
      <c r="J8" t="s">
        <v>35</v>
      </c>
    </row>
    <row r="9" spans="1:10" x14ac:dyDescent="0.2">
      <c r="A9" t="s">
        <v>36</v>
      </c>
      <c r="B9" t="s">
        <v>37</v>
      </c>
      <c r="C9" t="s">
        <v>38</v>
      </c>
      <c r="D9">
        <v>48</v>
      </c>
      <c r="E9">
        <v>11</v>
      </c>
      <c r="F9">
        <v>2.3201919780596501</v>
      </c>
      <c r="G9">
        <v>4.7409869976359298</v>
      </c>
      <c r="H9" s="1">
        <v>1.2623617639428899E-5</v>
      </c>
      <c r="I9">
        <v>1.32547985214004E-3</v>
      </c>
      <c r="J9" t="s">
        <v>39</v>
      </c>
    </row>
    <row r="10" spans="1:10" x14ac:dyDescent="0.2">
      <c r="A10" t="s">
        <v>40</v>
      </c>
      <c r="B10" t="s">
        <v>41</v>
      </c>
      <c r="C10" t="s">
        <v>42</v>
      </c>
      <c r="D10">
        <v>87</v>
      </c>
      <c r="E10">
        <v>15</v>
      </c>
      <c r="F10">
        <v>4.2053479602331096</v>
      </c>
      <c r="G10">
        <v>3.5668867693812598</v>
      </c>
      <c r="H10" s="1">
        <v>1.4287003910595699E-5</v>
      </c>
      <c r="I10">
        <v>1.3334536983222701E-3</v>
      </c>
      <c r="J10" t="s">
        <v>43</v>
      </c>
    </row>
    <row r="11" spans="1:10" x14ac:dyDescent="0.2">
      <c r="A11" t="s">
        <v>44</v>
      </c>
      <c r="B11" t="s">
        <v>45</v>
      </c>
      <c r="C11" t="s">
        <v>46</v>
      </c>
      <c r="D11">
        <v>833</v>
      </c>
      <c r="E11">
        <v>66</v>
      </c>
      <c r="F11">
        <v>40.264998285910103</v>
      </c>
      <c r="G11">
        <v>1.6391407626880501</v>
      </c>
      <c r="H11" s="1">
        <v>1.79001301606751E-5</v>
      </c>
      <c r="I11">
        <v>1.50263966065867E-3</v>
      </c>
      <c r="J11" t="s">
        <v>35</v>
      </c>
    </row>
  </sheetData>
  <conditionalFormatting sqref="I1:I11">
    <cfRule type="containsBlanks" dxfId="1" priority="1" stopIfTrue="1">
      <formula>LEN(TRIM(I1))=0</formula>
    </cfRule>
    <cfRule type="cellIs" dxfId="0" priority="2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nyi Zhang</dc:creator>
  <cp:lastModifiedBy>Zhang, Xinyi</cp:lastModifiedBy>
  <dcterms:created xsi:type="dcterms:W3CDTF">2023-01-26T17:34:03Z</dcterms:created>
  <dcterms:modified xsi:type="dcterms:W3CDTF">2023-12-06T21:41:20Z</dcterms:modified>
</cp:coreProperties>
</file>